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37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" uniqueCount="20">
  <si>
    <t>Table S4. F-measure comparisons between AntEpiSeeker(A), DECMDR(D), HS-MMGKG(G), SEE(S), SHEIB-AGM(B), SNPHarvester(H), SNPRuler(R) and Epi-SSA(P) on the DME 100 dataset</t>
  </si>
  <si>
    <t>Model</t>
  </si>
  <si>
    <t>A</t>
  </si>
  <si>
    <t>D</t>
  </si>
  <si>
    <t>G</t>
  </si>
  <si>
    <t>S</t>
  </si>
  <si>
    <t>H</t>
  </si>
  <si>
    <t>R</t>
  </si>
  <si>
    <t>B</t>
  </si>
  <si>
    <t>P</t>
  </si>
  <si>
    <t>DME01</t>
  </si>
  <si>
    <t>DME02</t>
  </si>
  <si>
    <t>DME03</t>
  </si>
  <si>
    <t>DME04</t>
  </si>
  <si>
    <t>DME05</t>
  </si>
  <si>
    <t>DME06</t>
  </si>
  <si>
    <t>DME07</t>
  </si>
  <si>
    <t>DME08</t>
  </si>
  <si>
    <t>Average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1">
    <font>
      <sz val="11"/>
      <color theme="1"/>
      <name val="宋体"/>
      <charset val="134"/>
      <scheme val="minor"/>
    </font>
    <font>
      <sz val="11"/>
      <color theme="1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2"/>
  <sheetViews>
    <sheetView tabSelected="1" workbookViewId="0">
      <selection activeCell="A1" sqref="$A1:$XFD1048576"/>
    </sheetView>
  </sheetViews>
  <sheetFormatPr defaultColWidth="9" defaultRowHeight="13.5"/>
  <cols>
    <col min="1" max="1" width="9" style="1"/>
    <col min="2" max="3" width="12.625" style="1"/>
    <col min="4" max="4" width="11.5" style="1"/>
    <col min="5" max="9" width="12.625" style="1"/>
    <col min="10" max="16384" width="9" style="1"/>
  </cols>
  <sheetData>
    <row r="1" s="1" customFormat="1" spans="1:1">
      <c r="A1" s="1" t="s">
        <v>0</v>
      </c>
    </row>
    <row r="2" s="1" customFormat="1" spans="1:9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</row>
    <row r="3" s="1" customFormat="1" spans="1:9">
      <c r="A3" s="1" t="s">
        <v>10</v>
      </c>
      <c r="B3" s="1">
        <v>0.095307</v>
      </c>
      <c r="C3" s="1">
        <v>0.14</v>
      </c>
      <c r="D3" s="1">
        <v>0.012747</v>
      </c>
      <c r="E3" s="1">
        <v>0.03</v>
      </c>
      <c r="F3" s="1">
        <v>0.71</v>
      </c>
      <c r="G3" s="1">
        <v>0.633333</v>
      </c>
      <c r="H3" s="1">
        <v>0.91</v>
      </c>
      <c r="I3" s="1">
        <v>0.903333</v>
      </c>
    </row>
    <row r="4" s="1" customFormat="1" spans="1:9">
      <c r="A4" s="1" t="s">
        <v>11</v>
      </c>
      <c r="B4" s="1">
        <v>0.082475</v>
      </c>
      <c r="C4" s="1">
        <v>0.28</v>
      </c>
      <c r="D4" s="1">
        <v>0.01756</v>
      </c>
      <c r="E4" s="1">
        <v>0.058667</v>
      </c>
      <c r="F4" s="1">
        <v>0.876667</v>
      </c>
      <c r="G4" s="1">
        <v>0.42</v>
      </c>
      <c r="H4" s="1">
        <v>0.883333</v>
      </c>
      <c r="I4" s="1">
        <v>0.95</v>
      </c>
    </row>
    <row r="5" s="1" customFormat="1" spans="1:9">
      <c r="A5" s="1" t="s">
        <v>12</v>
      </c>
      <c r="B5" s="1">
        <v>0.082233</v>
      </c>
      <c r="C5" s="1">
        <v>0.38</v>
      </c>
      <c r="D5" s="1">
        <v>0.0053</v>
      </c>
      <c r="E5" s="1">
        <v>0.108333</v>
      </c>
      <c r="F5" s="1">
        <v>0.93</v>
      </c>
      <c r="G5" s="1">
        <v>0.313333</v>
      </c>
      <c r="H5" s="1">
        <v>0.844357</v>
      </c>
      <c r="I5" s="1">
        <v>0.906667</v>
      </c>
    </row>
    <row r="6" s="1" customFormat="1" spans="1:9">
      <c r="A6" s="1" t="s">
        <v>13</v>
      </c>
      <c r="B6" s="1">
        <v>0.152168</v>
      </c>
      <c r="C6" s="1">
        <v>0.9</v>
      </c>
      <c r="D6" s="1">
        <v>0.024972</v>
      </c>
      <c r="E6" s="1">
        <v>0.046688</v>
      </c>
      <c r="F6" s="1">
        <v>0.02</v>
      </c>
      <c r="G6" s="1">
        <v>0</v>
      </c>
      <c r="H6" s="1">
        <v>0.654603</v>
      </c>
      <c r="I6" s="1">
        <v>0.873333</v>
      </c>
    </row>
    <row r="7" s="1" customFormat="1" spans="1:9">
      <c r="A7" s="1" t="s">
        <v>14</v>
      </c>
      <c r="B7" s="1">
        <v>0.0687</v>
      </c>
      <c r="C7" s="1">
        <v>0.15</v>
      </c>
      <c r="D7" s="1">
        <v>0.005538</v>
      </c>
      <c r="E7" s="1">
        <v>0.043333</v>
      </c>
      <c r="F7" s="1">
        <v>0.64</v>
      </c>
      <c r="G7" s="1">
        <v>0.646667</v>
      </c>
      <c r="H7" s="1">
        <v>0.865</v>
      </c>
      <c r="I7" s="1">
        <v>0.951667</v>
      </c>
    </row>
    <row r="8" s="1" customFormat="1" spans="1:9">
      <c r="A8" s="1" t="s">
        <v>15</v>
      </c>
      <c r="B8" s="1">
        <v>0.087555</v>
      </c>
      <c r="C8" s="1">
        <v>0.13</v>
      </c>
      <c r="D8" s="1">
        <v>0.00975</v>
      </c>
      <c r="E8" s="1">
        <v>0.06</v>
      </c>
      <c r="F8" s="1">
        <v>0.71</v>
      </c>
      <c r="G8" s="1">
        <v>0.66</v>
      </c>
      <c r="H8" s="1">
        <v>0.911667</v>
      </c>
      <c r="I8" s="1">
        <v>0.96</v>
      </c>
    </row>
    <row r="9" s="1" customFormat="1" spans="1:9">
      <c r="A9" s="1" t="s">
        <v>16</v>
      </c>
      <c r="B9" s="1">
        <v>0.08374</v>
      </c>
      <c r="C9" s="1">
        <v>0.14</v>
      </c>
      <c r="D9" s="1">
        <v>0.003333</v>
      </c>
      <c r="E9" s="1">
        <v>0.03</v>
      </c>
      <c r="F9" s="1">
        <v>0.69</v>
      </c>
      <c r="G9" s="1">
        <v>0.6</v>
      </c>
      <c r="H9" s="1">
        <v>0.935</v>
      </c>
      <c r="I9" s="1">
        <v>0.92</v>
      </c>
    </row>
    <row r="10" s="1" customFormat="1" spans="1:9">
      <c r="A10" s="1" t="s">
        <v>17</v>
      </c>
      <c r="B10" s="1">
        <v>0.086053</v>
      </c>
      <c r="C10" s="1">
        <v>0.18</v>
      </c>
      <c r="D10" s="1">
        <v>0</v>
      </c>
      <c r="E10" s="1">
        <v>0.04</v>
      </c>
      <c r="F10" s="1">
        <v>0.78</v>
      </c>
      <c r="G10" s="1">
        <v>0.486667</v>
      </c>
      <c r="H10" s="1">
        <v>0.872857</v>
      </c>
      <c r="I10" s="1">
        <v>0.926667</v>
      </c>
    </row>
    <row r="11" s="1" customFormat="1" spans="1:9">
      <c r="A11" s="1" t="s">
        <v>18</v>
      </c>
      <c r="B11" s="2">
        <f t="shared" ref="B11:I11" si="0">AVERAGE(B3:B10)</f>
        <v>0.092278875</v>
      </c>
      <c r="C11" s="2">
        <f t="shared" si="0"/>
        <v>0.2875</v>
      </c>
      <c r="D11" s="2">
        <f t="shared" si="0"/>
        <v>0.0099</v>
      </c>
      <c r="E11" s="2">
        <f t="shared" si="0"/>
        <v>0.052127625</v>
      </c>
      <c r="F11" s="2">
        <f t="shared" si="0"/>
        <v>0.669583375</v>
      </c>
      <c r="G11" s="2">
        <f t="shared" si="0"/>
        <v>0.47</v>
      </c>
      <c r="H11" s="2">
        <f t="shared" si="0"/>
        <v>0.859602125</v>
      </c>
      <c r="I11" s="2">
        <f t="shared" si="0"/>
        <v>0.923958375</v>
      </c>
    </row>
    <row r="12" s="1" customFormat="1" spans="1:9">
      <c r="A12" s="1" t="s">
        <v>19</v>
      </c>
      <c r="B12" s="2">
        <f t="shared" ref="B12:I12" si="1">STDEV(B3:B10)</f>
        <v>0.0253063082222454</v>
      </c>
      <c r="C12" s="2">
        <f t="shared" si="1"/>
        <v>0.262556116450778</v>
      </c>
      <c r="D12" s="2">
        <f t="shared" si="1"/>
        <v>0.0082400695732153</v>
      </c>
      <c r="E12" s="2">
        <f t="shared" si="1"/>
        <v>0.0253463429480327</v>
      </c>
      <c r="F12" s="2">
        <f t="shared" si="1"/>
        <v>0.280155533403928</v>
      </c>
      <c r="G12" s="2">
        <f t="shared" si="1"/>
        <v>0.226498576329805</v>
      </c>
      <c r="H12" s="2">
        <f t="shared" si="1"/>
        <v>0.0877989382045095</v>
      </c>
      <c r="I12" s="2">
        <f t="shared" si="1"/>
        <v>0.0294115249128029</v>
      </c>
    </row>
  </sheetData>
  <mergeCells count="1">
    <mergeCell ref="A1:H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孙立岩</dc:creator>
  <cp:lastModifiedBy>孙立岩</cp:lastModifiedBy>
  <dcterms:created xsi:type="dcterms:W3CDTF">2024-09-18T07:59:18Z</dcterms:created>
  <dcterms:modified xsi:type="dcterms:W3CDTF">2024-09-18T08:01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CA08D8A54964581B6388AA5A2EE64F7_13</vt:lpwstr>
  </property>
  <property fmtid="{D5CDD505-2E9C-101B-9397-08002B2CF9AE}" pid="3" name="KSOProductBuildVer">
    <vt:lpwstr>2052-12.1.0.17857</vt:lpwstr>
  </property>
</Properties>
</file>